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ses0-my.sharepoint.com/personal/jtoscano2_us_es/Documents/Escritorio/Articulo 1. OP+R/Material Suplementario/"/>
    </mc:Choice>
  </mc:AlternateContent>
  <xr:revisionPtr revIDLastSave="944" documentId="8_{BD3CF321-B251-47AC-835F-962D65C928B1}" xr6:coauthVersionLast="47" xr6:coauthVersionMax="47" xr10:uidLastSave="{A0A05E2C-E813-43E7-A156-B37043CAE8B9}"/>
  <bookViews>
    <workbookView xWindow="-120" yWindow="-120" windowWidth="20730" windowHeight="11040" xr2:uid="{6B8F5470-CD05-4A27-A162-E71CCC0A10CA}"/>
  </bookViews>
  <sheets>
    <sheet name="Data points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33" i="2" l="1"/>
  <c r="T32" i="2"/>
  <c r="T40" i="2" s="1"/>
  <c r="T29" i="2"/>
  <c r="T28" i="2"/>
  <c r="S38" i="2"/>
  <c r="S36" i="2"/>
  <c r="S40" i="2" s="1"/>
  <c r="S35" i="2"/>
  <c r="S30" i="2"/>
  <c r="R29" i="2"/>
  <c r="R30" i="2"/>
  <c r="R41" i="2" s="1"/>
  <c r="R31" i="2"/>
  <c r="R32" i="2"/>
  <c r="R33" i="2"/>
  <c r="R34" i="2"/>
  <c r="R35" i="2"/>
  <c r="R36" i="2"/>
  <c r="R37" i="2"/>
  <c r="R38" i="2"/>
  <c r="R39" i="2"/>
  <c r="R28" i="2"/>
  <c r="Q32" i="2"/>
  <c r="P38" i="2"/>
  <c r="P36" i="2"/>
  <c r="P35" i="2"/>
  <c r="Q33" i="2"/>
  <c r="P30" i="2"/>
  <c r="P41" i="2" s="1"/>
  <c r="Q29" i="2"/>
  <c r="Q28" i="2"/>
  <c r="O28" i="2"/>
  <c r="O29" i="2"/>
  <c r="O30" i="2"/>
  <c r="O31" i="2"/>
  <c r="O32" i="2"/>
  <c r="O33" i="2"/>
  <c r="O34" i="2"/>
  <c r="O35" i="2"/>
  <c r="O36" i="2"/>
  <c r="O37" i="2"/>
  <c r="O38" i="2"/>
  <c r="O39" i="2"/>
  <c r="S20" i="2"/>
  <c r="S19" i="2"/>
  <c r="P20" i="2"/>
  <c r="P19" i="2"/>
  <c r="N33" i="2"/>
  <c r="N32" i="2"/>
  <c r="N29" i="2"/>
  <c r="N28" i="2"/>
  <c r="N40" i="2" s="1"/>
  <c r="M30" i="2"/>
  <c r="M38" i="2"/>
  <c r="L36" i="2"/>
  <c r="M36" i="2"/>
  <c r="M35" i="2"/>
  <c r="L37" i="2"/>
  <c r="L38" i="2"/>
  <c r="L39" i="2"/>
  <c r="L35" i="2"/>
  <c r="L29" i="2"/>
  <c r="L30" i="2"/>
  <c r="L31" i="2"/>
  <c r="L32" i="2"/>
  <c r="L33" i="2"/>
  <c r="L28" i="2"/>
  <c r="K29" i="2"/>
  <c r="K30" i="2"/>
  <c r="K31" i="2"/>
  <c r="K32" i="2"/>
  <c r="K33" i="2"/>
  <c r="K34" i="2"/>
  <c r="K35" i="2"/>
  <c r="K36" i="2"/>
  <c r="K37" i="2"/>
  <c r="K38" i="2"/>
  <c r="K39" i="2"/>
  <c r="K28" i="2"/>
  <c r="J32" i="2"/>
  <c r="J33" i="2"/>
  <c r="J29" i="2"/>
  <c r="J28" i="2"/>
  <c r="I30" i="2"/>
  <c r="I38" i="2"/>
  <c r="I36" i="2"/>
  <c r="I35" i="2"/>
  <c r="H36" i="2"/>
  <c r="H37" i="2"/>
  <c r="H38" i="2"/>
  <c r="H39" i="2"/>
  <c r="H35" i="2"/>
  <c r="H29" i="2"/>
  <c r="H30" i="2"/>
  <c r="H31" i="2"/>
  <c r="H32" i="2"/>
  <c r="H33" i="2"/>
  <c r="H28" i="2"/>
  <c r="H41" i="2" s="1"/>
  <c r="G29" i="2"/>
  <c r="G30" i="2"/>
  <c r="G31" i="2"/>
  <c r="G32" i="2"/>
  <c r="G33" i="2"/>
  <c r="G34" i="2"/>
  <c r="G35" i="2"/>
  <c r="G36" i="2"/>
  <c r="G37" i="2"/>
  <c r="G38" i="2"/>
  <c r="G39" i="2"/>
  <c r="G28" i="2"/>
  <c r="G41" i="2" s="1"/>
  <c r="F28" i="2"/>
  <c r="F29" i="2"/>
  <c r="E30" i="2"/>
  <c r="F32" i="2"/>
  <c r="F33" i="2"/>
  <c r="E35" i="2"/>
  <c r="E36" i="2"/>
  <c r="E38" i="2"/>
  <c r="D29" i="2"/>
  <c r="D30" i="2"/>
  <c r="D31" i="2"/>
  <c r="D32" i="2"/>
  <c r="D33" i="2"/>
  <c r="D35" i="2"/>
  <c r="D36" i="2"/>
  <c r="D37" i="2"/>
  <c r="D38" i="2"/>
  <c r="D39" i="2"/>
  <c r="D28" i="2"/>
  <c r="C28" i="2"/>
  <c r="C29" i="2"/>
  <c r="C30" i="2"/>
  <c r="C31" i="2"/>
  <c r="C32" i="2"/>
  <c r="C33" i="2"/>
  <c r="C34" i="2"/>
  <c r="C35" i="2"/>
  <c r="C36" i="2"/>
  <c r="C37" i="2"/>
  <c r="C38" i="2"/>
  <c r="C39" i="2"/>
  <c r="T41" i="2"/>
  <c r="Q41" i="2"/>
  <c r="T20" i="2"/>
  <c r="R20" i="2"/>
  <c r="Q20" i="2"/>
  <c r="O20" i="2"/>
  <c r="N20" i="2"/>
  <c r="M20" i="2"/>
  <c r="L20" i="2"/>
  <c r="K20" i="2"/>
  <c r="J20" i="2"/>
  <c r="I20" i="2"/>
  <c r="H20" i="2"/>
  <c r="G20" i="2"/>
  <c r="F20" i="2"/>
  <c r="E20" i="2"/>
  <c r="D20" i="2"/>
  <c r="C20" i="2"/>
  <c r="T19" i="2"/>
  <c r="R19" i="2"/>
  <c r="Q19" i="2"/>
  <c r="O19" i="2"/>
  <c r="N19" i="2"/>
  <c r="M19" i="2"/>
  <c r="L19" i="2"/>
  <c r="K19" i="2"/>
  <c r="J19" i="2"/>
  <c r="I19" i="2"/>
  <c r="H19" i="2"/>
  <c r="G19" i="2"/>
  <c r="F19" i="2"/>
  <c r="E19" i="2"/>
  <c r="D19" i="2"/>
  <c r="C19" i="2"/>
  <c r="S41" i="2" l="1"/>
  <c r="R40" i="2"/>
  <c r="Q40" i="2"/>
  <c r="P40" i="2"/>
  <c r="O41" i="2"/>
  <c r="O40" i="2"/>
  <c r="N41" i="2"/>
  <c r="G40" i="2"/>
  <c r="J41" i="2"/>
  <c r="I40" i="2"/>
  <c r="L41" i="2"/>
  <c r="J40" i="2"/>
  <c r="F40" i="2"/>
  <c r="K41" i="2"/>
  <c r="M40" i="2"/>
  <c r="M41" i="2"/>
  <c r="L40" i="2"/>
  <c r="K40" i="2"/>
  <c r="I41" i="2"/>
  <c r="H40" i="2"/>
  <c r="D40" i="2"/>
  <c r="D41" i="2"/>
  <c r="F41" i="2"/>
  <c r="E40" i="2"/>
  <c r="E41" i="2"/>
  <c r="C41" i="2"/>
  <c r="C40" i="2"/>
</calcChain>
</file>

<file path=xl/sharedStrings.xml><?xml version="1.0" encoding="utf-8"?>
<sst xmlns="http://schemas.openxmlformats.org/spreadsheetml/2006/main" count="317" uniqueCount="23">
  <si>
    <t>-</t>
  </si>
  <si>
    <r>
      <t>M</t>
    </r>
    <r>
      <rPr>
        <b/>
        <i/>
        <vertAlign val="subscript"/>
        <sz val="12"/>
        <color theme="1"/>
        <rFont val="Times New Roman"/>
        <family val="1"/>
      </rPr>
      <t>O</t>
    </r>
  </si>
  <si>
    <t>Bone</t>
  </si>
  <si>
    <t>Proximal fragment</t>
  </si>
  <si>
    <t>Transport fragment</t>
  </si>
  <si>
    <t>Distal fragment</t>
  </si>
  <si>
    <t>Docking site callus</t>
  </si>
  <si>
    <t>Distraction callus</t>
  </si>
  <si>
    <t>Sheep code</t>
  </si>
  <si>
    <t>mean</t>
  </si>
  <si>
    <t>std</t>
  </si>
  <si>
    <t>(a) Healthy</t>
  </si>
  <si>
    <t>(b) OP</t>
  </si>
  <si>
    <t>(c) OP+R40</t>
  </si>
  <si>
    <t>(d) OP+R100</t>
  </si>
  <si>
    <t>Data points</t>
  </si>
  <si>
    <t>Normalized
data points</t>
  </si>
  <si>
    <t>(a) Healthy
(Cortical)</t>
  </si>
  <si>
    <t>,</t>
  </si>
  <si>
    <r>
      <t>Cortical BMD</t>
    </r>
    <r>
      <rPr>
        <b/>
        <i/>
        <vertAlign val="subscript"/>
        <sz val="12"/>
        <color theme="1"/>
        <rFont val="Times New Roman"/>
        <family val="1"/>
      </rPr>
      <t>CT</t>
    </r>
    <r>
      <rPr>
        <b/>
        <i/>
        <sz val="12"/>
        <color theme="1"/>
        <rFont val="Times New Roman"/>
        <family val="1"/>
      </rPr>
      <t xml:space="preserve"> / Cortical BMD</t>
    </r>
    <r>
      <rPr>
        <b/>
        <i/>
        <vertAlign val="subscript"/>
        <sz val="12"/>
        <color theme="1"/>
        <rFont val="Times New Roman"/>
        <family val="1"/>
      </rPr>
      <t>CT</t>
    </r>
    <r>
      <rPr>
        <b/>
        <i/>
        <vertAlign val="superscript"/>
        <sz val="12"/>
        <color theme="1"/>
        <rFont val="Times New Roman"/>
        <family val="1"/>
      </rPr>
      <t>Healthy</t>
    </r>
  </si>
  <si>
    <r>
      <t>Woven BMD</t>
    </r>
    <r>
      <rPr>
        <b/>
        <i/>
        <vertAlign val="subscript"/>
        <sz val="12"/>
        <color theme="1"/>
        <rFont val="Times New Roman"/>
        <family val="1"/>
      </rPr>
      <t>CT</t>
    </r>
    <r>
      <rPr>
        <b/>
        <i/>
        <sz val="12"/>
        <color theme="1"/>
        <rFont val="Times New Roman"/>
        <family val="1"/>
      </rPr>
      <t xml:space="preserve"> / Cortical BMD</t>
    </r>
    <r>
      <rPr>
        <b/>
        <i/>
        <vertAlign val="subscript"/>
        <sz val="12"/>
        <color theme="1"/>
        <rFont val="Times New Roman"/>
        <family val="1"/>
      </rPr>
      <t>CT</t>
    </r>
    <r>
      <rPr>
        <b/>
        <i/>
        <vertAlign val="superscript"/>
        <sz val="12"/>
        <color theme="1"/>
        <rFont val="Times New Roman"/>
        <family val="1"/>
      </rPr>
      <t>Healthy</t>
    </r>
  </si>
  <si>
    <r>
      <t>Cortical BMD</t>
    </r>
    <r>
      <rPr>
        <b/>
        <i/>
        <vertAlign val="subscript"/>
        <sz val="12"/>
        <color theme="1"/>
        <rFont val="Times New Roman"/>
        <family val="1"/>
      </rPr>
      <t>CT</t>
    </r>
    <r>
      <rPr>
        <b/>
        <i/>
        <sz val="12"/>
        <color theme="1"/>
        <rFont val="Times New Roman"/>
        <family val="1"/>
      </rPr>
      <t xml:space="preserve"> [g/cm</t>
    </r>
    <r>
      <rPr>
        <b/>
        <i/>
        <vertAlign val="superscript"/>
        <sz val="12"/>
        <color theme="1"/>
        <rFont val="Times New Roman"/>
        <family val="1"/>
      </rPr>
      <t>3</t>
    </r>
    <r>
      <rPr>
        <b/>
        <i/>
        <sz val="12"/>
        <color theme="1"/>
        <rFont val="Times New Roman"/>
        <family val="1"/>
      </rPr>
      <t>]</t>
    </r>
  </si>
  <si>
    <r>
      <t>Woven BMD</t>
    </r>
    <r>
      <rPr>
        <b/>
        <i/>
        <vertAlign val="subscript"/>
        <sz val="12"/>
        <color theme="1"/>
        <rFont val="Times New Roman"/>
        <family val="1"/>
      </rPr>
      <t>CT</t>
    </r>
    <r>
      <rPr>
        <b/>
        <i/>
        <sz val="12"/>
        <color theme="1"/>
        <rFont val="Times New Roman"/>
        <family val="1"/>
      </rPr>
      <t xml:space="preserve"> [g/cm</t>
    </r>
    <r>
      <rPr>
        <b/>
        <i/>
        <vertAlign val="superscript"/>
        <sz val="12"/>
        <color theme="1"/>
        <rFont val="Times New Roman"/>
        <family val="1"/>
      </rPr>
      <t>3</t>
    </r>
    <r>
      <rPr>
        <b/>
        <i/>
        <sz val="12"/>
        <color theme="1"/>
        <rFont val="Times New Roman"/>
        <family val="1"/>
      </rPr>
      <t>]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3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i/>
      <vertAlign val="subscript"/>
      <sz val="12"/>
      <color theme="1"/>
      <name val="Times New Roman"/>
      <family val="1"/>
    </font>
    <font>
      <b/>
      <i/>
      <vertAlign val="superscript"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5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2">
    <xf numFmtId="0" fontId="0" fillId="0" borderId="0" xfId="0"/>
    <xf numFmtId="0" fontId="18" fillId="0" borderId="0" xfId="0" applyFont="1"/>
    <xf numFmtId="164" fontId="18" fillId="0" borderId="10" xfId="0" applyNumberFormat="1" applyFont="1" applyBorder="1" applyAlignment="1">
      <alignment horizontal="center"/>
    </xf>
    <xf numFmtId="164" fontId="18" fillId="0" borderId="14" xfId="0" applyNumberFormat="1" applyFont="1" applyBorder="1" applyAlignment="1">
      <alignment horizontal="center"/>
    </xf>
    <xf numFmtId="164" fontId="18" fillId="0" borderId="19" xfId="0" applyNumberFormat="1" applyFont="1" applyBorder="1" applyAlignment="1">
      <alignment horizontal="center"/>
    </xf>
    <xf numFmtId="164" fontId="18" fillId="0" borderId="21" xfId="0" applyNumberFormat="1" applyFont="1" applyBorder="1" applyAlignment="1">
      <alignment horizontal="center"/>
    </xf>
    <xf numFmtId="164" fontId="18" fillId="0" borderId="22" xfId="0" applyNumberFormat="1" applyFont="1" applyBorder="1" applyAlignment="1">
      <alignment horizontal="center"/>
    </xf>
    <xf numFmtId="164" fontId="18" fillId="0" borderId="26" xfId="0" applyNumberFormat="1" applyFont="1" applyBorder="1" applyAlignment="1">
      <alignment horizontal="center"/>
    </xf>
    <xf numFmtId="164" fontId="18" fillId="0" borderId="18" xfId="0" applyNumberFormat="1" applyFont="1" applyBorder="1" applyAlignment="1">
      <alignment horizontal="center"/>
    </xf>
    <xf numFmtId="164" fontId="18" fillId="0" borderId="20" xfId="0" applyNumberFormat="1" applyFont="1" applyBorder="1" applyAlignment="1">
      <alignment horizontal="center"/>
    </xf>
    <xf numFmtId="164" fontId="18" fillId="0" borderId="11" xfId="0" applyNumberFormat="1" applyFont="1" applyBorder="1" applyAlignment="1">
      <alignment horizontal="center"/>
    </xf>
    <xf numFmtId="164" fontId="18" fillId="0" borderId="24" xfId="0" applyNumberFormat="1" applyFont="1" applyBorder="1" applyAlignment="1">
      <alignment horizontal="center"/>
    </xf>
    <xf numFmtId="164" fontId="18" fillId="0" borderId="35" xfId="0" applyNumberFormat="1" applyFont="1" applyBorder="1" applyAlignment="1">
      <alignment horizontal="center"/>
    </xf>
    <xf numFmtId="164" fontId="18" fillId="0" borderId="36" xfId="0" applyNumberFormat="1" applyFont="1" applyBorder="1" applyAlignment="1">
      <alignment horizontal="center"/>
    </xf>
    <xf numFmtId="164" fontId="18" fillId="0" borderId="37" xfId="0" applyNumberFormat="1" applyFont="1" applyBorder="1" applyAlignment="1">
      <alignment horizontal="center"/>
    </xf>
    <xf numFmtId="0" fontId="19" fillId="0" borderId="39" xfId="0" applyFont="1" applyBorder="1" applyAlignment="1">
      <alignment horizontal="center"/>
    </xf>
    <xf numFmtId="0" fontId="19" fillId="0" borderId="12" xfId="0" applyFont="1" applyBorder="1" applyAlignment="1">
      <alignment horizontal="center"/>
    </xf>
    <xf numFmtId="0" fontId="19" fillId="0" borderId="40" xfId="0" applyFont="1" applyBorder="1" applyAlignment="1">
      <alignment horizontal="center"/>
    </xf>
    <xf numFmtId="0" fontId="19" fillId="0" borderId="13" xfId="0" applyFont="1" applyBorder="1" applyAlignment="1">
      <alignment horizontal="center" vertical="center"/>
    </xf>
    <xf numFmtId="164" fontId="18" fillId="0" borderId="16" xfId="0" applyNumberFormat="1" applyFont="1" applyBorder="1" applyAlignment="1">
      <alignment horizontal="center"/>
    </xf>
    <xf numFmtId="164" fontId="18" fillId="0" borderId="17" xfId="0" applyNumberFormat="1" applyFont="1" applyBorder="1" applyAlignment="1">
      <alignment horizontal="center"/>
    </xf>
    <xf numFmtId="0" fontId="19" fillId="0" borderId="41" xfId="0" applyFont="1" applyBorder="1" applyAlignment="1">
      <alignment horizontal="center"/>
    </xf>
    <xf numFmtId="0" fontId="19" fillId="0" borderId="42" xfId="0" applyFont="1" applyBorder="1" applyAlignment="1">
      <alignment horizontal="center"/>
    </xf>
    <xf numFmtId="164" fontId="18" fillId="0" borderId="25" xfId="0" applyNumberFormat="1" applyFont="1" applyBorder="1" applyAlignment="1">
      <alignment horizontal="center"/>
    </xf>
    <xf numFmtId="164" fontId="18" fillId="0" borderId="15" xfId="0" applyNumberFormat="1" applyFont="1" applyBorder="1" applyAlignment="1">
      <alignment horizontal="center"/>
    </xf>
    <xf numFmtId="164" fontId="18" fillId="0" borderId="23" xfId="0" applyNumberFormat="1" applyFont="1" applyBorder="1" applyAlignment="1">
      <alignment horizontal="center"/>
    </xf>
    <xf numFmtId="164" fontId="18" fillId="0" borderId="50" xfId="0" applyNumberFormat="1" applyFont="1" applyBorder="1" applyAlignment="1">
      <alignment horizontal="center"/>
    </xf>
    <xf numFmtId="164" fontId="18" fillId="0" borderId="51" xfId="0" applyNumberFormat="1" applyFont="1" applyBorder="1" applyAlignment="1">
      <alignment horizontal="center"/>
    </xf>
    <xf numFmtId="164" fontId="18" fillId="0" borderId="12" xfId="0" applyNumberFormat="1" applyFont="1" applyBorder="1" applyAlignment="1">
      <alignment horizontal="center"/>
    </xf>
    <xf numFmtId="164" fontId="18" fillId="0" borderId="52" xfId="0" applyNumberFormat="1" applyFont="1" applyBorder="1" applyAlignment="1">
      <alignment horizontal="center"/>
    </xf>
    <xf numFmtId="0" fontId="19" fillId="0" borderId="38" xfId="0" applyFont="1" applyBorder="1" applyAlignment="1">
      <alignment horizontal="center" vertical="center" wrapText="1"/>
    </xf>
    <xf numFmtId="0" fontId="20" fillId="0" borderId="30" xfId="0" applyFont="1" applyBorder="1" applyAlignment="1">
      <alignment horizontal="center" vertical="center"/>
    </xf>
    <xf numFmtId="0" fontId="20" fillId="0" borderId="31" xfId="0" applyFont="1" applyBorder="1" applyAlignment="1">
      <alignment horizontal="center" vertical="center"/>
    </xf>
    <xf numFmtId="0" fontId="20" fillId="0" borderId="32" xfId="0" applyFont="1" applyBorder="1" applyAlignment="1">
      <alignment horizontal="center" vertical="center"/>
    </xf>
    <xf numFmtId="0" fontId="20" fillId="0" borderId="30" xfId="0" applyFont="1" applyBorder="1" applyAlignment="1">
      <alignment horizontal="center" vertical="center" wrapText="1"/>
    </xf>
    <xf numFmtId="0" fontId="18" fillId="0" borderId="0" xfId="0" applyFont="1" applyAlignment="1">
      <alignment vertical="center"/>
    </xf>
    <xf numFmtId="0" fontId="20" fillId="0" borderId="54" xfId="0" applyFont="1" applyBorder="1" applyAlignment="1">
      <alignment horizontal="center" vertical="center"/>
    </xf>
    <xf numFmtId="0" fontId="0" fillId="0" borderId="0" xfId="0" applyAlignment="1">
      <alignment vertical="center"/>
    </xf>
    <xf numFmtId="164" fontId="18" fillId="0" borderId="55" xfId="0" applyNumberFormat="1" applyFont="1" applyBorder="1" applyAlignment="1">
      <alignment horizontal="center"/>
    </xf>
    <xf numFmtId="0" fontId="19" fillId="0" borderId="30" xfId="0" applyFont="1" applyBorder="1" applyAlignment="1">
      <alignment horizontal="center" wrapText="1"/>
    </xf>
    <xf numFmtId="0" fontId="19" fillId="0" borderId="31" xfId="0" applyFont="1" applyBorder="1" applyAlignment="1">
      <alignment horizontal="center"/>
    </xf>
    <xf numFmtId="0" fontId="19" fillId="0" borderId="32" xfId="0" applyFont="1" applyBorder="1" applyAlignment="1">
      <alignment horizontal="center"/>
    </xf>
    <xf numFmtId="0" fontId="20" fillId="0" borderId="43" xfId="0" applyFont="1" applyBorder="1" applyAlignment="1">
      <alignment horizontal="center" vertical="center"/>
    </xf>
    <xf numFmtId="0" fontId="20" fillId="0" borderId="44" xfId="0" applyFont="1" applyBorder="1" applyAlignment="1">
      <alignment horizontal="center" vertical="center"/>
    </xf>
    <xf numFmtId="0" fontId="20" fillId="0" borderId="49" xfId="0" applyFont="1" applyBorder="1" applyAlignment="1">
      <alignment horizontal="center" vertical="center"/>
    </xf>
    <xf numFmtId="0" fontId="20" fillId="0" borderId="48" xfId="0" applyFont="1" applyBorder="1" applyAlignment="1">
      <alignment horizontal="center" vertical="center"/>
    </xf>
    <xf numFmtId="0" fontId="20" fillId="0" borderId="45" xfId="0" applyFont="1" applyBorder="1" applyAlignment="1">
      <alignment horizontal="center" vertical="center"/>
    </xf>
    <xf numFmtId="0" fontId="20" fillId="0" borderId="46" xfId="0" applyFont="1" applyBorder="1" applyAlignment="1">
      <alignment horizontal="center" vertical="center"/>
    </xf>
    <xf numFmtId="0" fontId="20" fillId="0" borderId="47" xfId="0" applyFont="1" applyBorder="1" applyAlignment="1">
      <alignment horizontal="center" vertical="center"/>
    </xf>
    <xf numFmtId="0" fontId="19" fillId="0" borderId="38" xfId="0" applyFont="1" applyBorder="1" applyAlignment="1">
      <alignment horizontal="center" wrapText="1"/>
    </xf>
    <xf numFmtId="0" fontId="19" fillId="0" borderId="32" xfId="0" applyFont="1" applyBorder="1" applyAlignment="1">
      <alignment horizontal="center" wrapText="1"/>
    </xf>
    <xf numFmtId="0" fontId="19" fillId="0" borderId="34" xfId="0" applyFont="1" applyBorder="1" applyAlignment="1">
      <alignment horizontal="center" wrapText="1"/>
    </xf>
    <xf numFmtId="0" fontId="20" fillId="0" borderId="56" xfId="0" applyFont="1" applyBorder="1" applyAlignment="1">
      <alignment horizontal="center"/>
    </xf>
    <xf numFmtId="0" fontId="20" fillId="0" borderId="38" xfId="0" applyFont="1" applyBorder="1" applyAlignment="1">
      <alignment horizontal="center"/>
    </xf>
    <xf numFmtId="0" fontId="20" fillId="0" borderId="57" xfId="0" applyFont="1" applyBorder="1" applyAlignment="1">
      <alignment horizontal="center"/>
    </xf>
    <xf numFmtId="0" fontId="20" fillId="0" borderId="27" xfId="0" applyFont="1" applyBorder="1" applyAlignment="1">
      <alignment horizontal="center"/>
    </xf>
    <xf numFmtId="0" fontId="20" fillId="0" borderId="53" xfId="0" applyFont="1" applyBorder="1" applyAlignment="1">
      <alignment horizontal="center"/>
    </xf>
    <xf numFmtId="0" fontId="20" fillId="0" borderId="28" xfId="0" applyFont="1" applyBorder="1" applyAlignment="1">
      <alignment horizontal="center"/>
    </xf>
    <xf numFmtId="0" fontId="20" fillId="0" borderId="33" xfId="0" applyFont="1" applyBorder="1" applyAlignment="1">
      <alignment horizontal="center"/>
    </xf>
    <xf numFmtId="0" fontId="20" fillId="0" borderId="29" xfId="0" applyFont="1" applyBorder="1" applyAlignment="1">
      <alignment horizontal="center"/>
    </xf>
    <xf numFmtId="0" fontId="19" fillId="0" borderId="34" xfId="0" applyFont="1" applyBorder="1" applyAlignment="1">
      <alignment horizontal="center"/>
    </xf>
    <xf numFmtId="0" fontId="20" fillId="0" borderId="43" xfId="0" applyFont="1" applyBorder="1" applyAlignment="1">
      <alignment horizontal="center" vertical="center" wrapText="1"/>
    </xf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002E60-90F5-4306-9B67-7ED671BDFFEB}">
  <dimension ref="A1:T41"/>
  <sheetViews>
    <sheetView tabSelected="1" zoomScale="70" zoomScaleNormal="70" workbookViewId="0">
      <pane xSplit="2" topLeftCell="C1" activePane="topRight" state="frozen"/>
      <selection pane="topRight" sqref="A1:B2"/>
    </sheetView>
  </sheetViews>
  <sheetFormatPr baseColWidth="10" defaultRowHeight="15" x14ac:dyDescent="0.25"/>
  <cols>
    <col min="1" max="1" width="6.85546875" bestFit="1" customWidth="1"/>
    <col min="2" max="3" width="13.140625" bestFit="1" customWidth="1"/>
    <col min="4" max="4" width="8.7109375" bestFit="1" customWidth="1"/>
    <col min="5" max="5" width="13.5703125" bestFit="1" customWidth="1"/>
    <col min="6" max="6" width="15" bestFit="1" customWidth="1"/>
    <col min="7" max="7" width="13.140625" bestFit="1" customWidth="1"/>
    <col min="8" max="8" width="8.7109375" bestFit="1" customWidth="1"/>
    <col min="9" max="9" width="13.5703125" bestFit="1" customWidth="1"/>
    <col min="10" max="10" width="15" bestFit="1" customWidth="1"/>
    <col min="11" max="11" width="13.140625" bestFit="1" customWidth="1"/>
    <col min="12" max="12" width="8.7109375" bestFit="1" customWidth="1"/>
    <col min="13" max="13" width="13.5703125" bestFit="1" customWidth="1"/>
    <col min="14" max="14" width="15" bestFit="1" customWidth="1"/>
    <col min="15" max="15" width="13.5703125" bestFit="1" customWidth="1"/>
    <col min="16" max="16" width="13.5703125" customWidth="1"/>
    <col min="17" max="17" width="15" bestFit="1" customWidth="1"/>
    <col min="18" max="18" width="13.5703125" bestFit="1" customWidth="1"/>
    <col min="19" max="19" width="13.5703125" customWidth="1"/>
    <col min="20" max="20" width="15" bestFit="1" customWidth="1"/>
  </cols>
  <sheetData>
    <row r="1" spans="1:20" s="1" customFormat="1" ht="21" thickBot="1" x14ac:dyDescent="0.4">
      <c r="A1" s="42" t="s">
        <v>15</v>
      </c>
      <c r="B1" s="43"/>
      <c r="C1" s="52" t="s">
        <v>21</v>
      </c>
      <c r="D1" s="53"/>
      <c r="E1" s="53"/>
      <c r="F1" s="53"/>
      <c r="G1" s="53"/>
      <c r="H1" s="53"/>
      <c r="I1" s="53"/>
      <c r="J1" s="53"/>
      <c r="K1" s="53"/>
      <c r="L1" s="53"/>
      <c r="M1" s="53"/>
      <c r="N1" s="54"/>
      <c r="O1" s="55" t="s">
        <v>22</v>
      </c>
      <c r="P1" s="56"/>
      <c r="Q1" s="57"/>
      <c r="R1" s="57"/>
      <c r="S1" s="58"/>
      <c r="T1" s="59"/>
    </row>
    <row r="2" spans="1:20" s="1" customFormat="1" ht="16.5" thickBot="1" x14ac:dyDescent="0.3">
      <c r="A2" s="44"/>
      <c r="B2" s="45"/>
      <c r="C2" s="39" t="s">
        <v>3</v>
      </c>
      <c r="D2" s="40"/>
      <c r="E2" s="40"/>
      <c r="F2" s="41"/>
      <c r="G2" s="39" t="s">
        <v>4</v>
      </c>
      <c r="H2" s="40"/>
      <c r="I2" s="40"/>
      <c r="J2" s="41"/>
      <c r="K2" s="39" t="s">
        <v>5</v>
      </c>
      <c r="L2" s="40"/>
      <c r="M2" s="40"/>
      <c r="N2" s="60"/>
      <c r="O2" s="39" t="s">
        <v>7</v>
      </c>
      <c r="P2" s="49"/>
      <c r="Q2" s="51"/>
      <c r="R2" s="39" t="s">
        <v>6</v>
      </c>
      <c r="S2" s="49"/>
      <c r="T2" s="50"/>
    </row>
    <row r="3" spans="1:20" s="35" customFormat="1" ht="32.25" thickBot="1" x14ac:dyDescent="0.3">
      <c r="A3" s="18" t="s">
        <v>2</v>
      </c>
      <c r="B3" s="30" t="s">
        <v>8</v>
      </c>
      <c r="C3" s="31" t="s">
        <v>11</v>
      </c>
      <c r="D3" s="32" t="s">
        <v>12</v>
      </c>
      <c r="E3" s="32" t="s">
        <v>13</v>
      </c>
      <c r="F3" s="33" t="s">
        <v>14</v>
      </c>
      <c r="G3" s="31" t="s">
        <v>11</v>
      </c>
      <c r="H3" s="32" t="s">
        <v>12</v>
      </c>
      <c r="I3" s="32" t="s">
        <v>13</v>
      </c>
      <c r="J3" s="33" t="s">
        <v>14</v>
      </c>
      <c r="K3" s="31" t="s">
        <v>11</v>
      </c>
      <c r="L3" s="32" t="s">
        <v>12</v>
      </c>
      <c r="M3" s="32" t="s">
        <v>13</v>
      </c>
      <c r="N3" s="33" t="s">
        <v>14</v>
      </c>
      <c r="O3" s="34" t="s">
        <v>17</v>
      </c>
      <c r="P3" s="36" t="s">
        <v>13</v>
      </c>
      <c r="Q3" s="33" t="s">
        <v>14</v>
      </c>
      <c r="R3" s="34" t="s">
        <v>17</v>
      </c>
      <c r="S3" s="36" t="s">
        <v>13</v>
      </c>
      <c r="T3" s="33" t="s">
        <v>14</v>
      </c>
    </row>
    <row r="4" spans="1:20" s="1" customFormat="1" ht="15.75" x14ac:dyDescent="0.25">
      <c r="A4" s="46" t="s">
        <v>1</v>
      </c>
      <c r="B4" s="15">
        <v>1</v>
      </c>
      <c r="C4" s="12" t="s">
        <v>0</v>
      </c>
      <c r="D4" s="3">
        <v>1.2932121212121213</v>
      </c>
      <c r="E4" s="3" t="s">
        <v>0</v>
      </c>
      <c r="F4" s="13" t="s">
        <v>0</v>
      </c>
      <c r="G4" s="12" t="s">
        <v>0</v>
      </c>
      <c r="H4" s="3">
        <v>1.3177692307692308</v>
      </c>
      <c r="I4" s="3" t="s">
        <v>0</v>
      </c>
      <c r="J4" s="13" t="s">
        <v>0</v>
      </c>
      <c r="K4" s="12" t="s">
        <v>0</v>
      </c>
      <c r="L4" s="3">
        <v>1.2808461538461542</v>
      </c>
      <c r="M4" s="3" t="s">
        <v>0</v>
      </c>
      <c r="N4" s="14" t="s">
        <v>0</v>
      </c>
      <c r="O4" s="24" t="s">
        <v>0</v>
      </c>
      <c r="P4" s="26" t="s">
        <v>0</v>
      </c>
      <c r="Q4" s="14" t="s">
        <v>0</v>
      </c>
      <c r="R4" s="12" t="s">
        <v>0</v>
      </c>
      <c r="S4" s="26" t="s">
        <v>0</v>
      </c>
      <c r="T4" s="13" t="s">
        <v>0</v>
      </c>
    </row>
    <row r="5" spans="1:20" s="1" customFormat="1" ht="15.75" x14ac:dyDescent="0.25">
      <c r="A5" s="47"/>
      <c r="B5" s="16">
        <v>2</v>
      </c>
      <c r="C5" s="8" t="s">
        <v>0</v>
      </c>
      <c r="D5" s="2">
        <v>1.3276666666666668</v>
      </c>
      <c r="E5" s="2" t="s">
        <v>0</v>
      </c>
      <c r="F5" s="4">
        <v>1.202952380952381</v>
      </c>
      <c r="G5" s="8" t="s">
        <v>0</v>
      </c>
      <c r="H5" s="2">
        <v>1.3346190476190476</v>
      </c>
      <c r="I5" s="2" t="s">
        <v>0</v>
      </c>
      <c r="J5" s="4">
        <v>1.1150952380952379</v>
      </c>
      <c r="K5" s="8" t="s">
        <v>0</v>
      </c>
      <c r="L5" s="2">
        <v>1.3521071428571427</v>
      </c>
      <c r="M5" s="2" t="s">
        <v>0</v>
      </c>
      <c r="N5" s="10">
        <v>0.89503571428571449</v>
      </c>
      <c r="O5" s="8" t="s">
        <v>0</v>
      </c>
      <c r="P5" s="27" t="s">
        <v>0</v>
      </c>
      <c r="Q5" s="10">
        <v>0.61729999999999996</v>
      </c>
      <c r="R5" s="8" t="s">
        <v>0</v>
      </c>
      <c r="S5" s="27" t="s">
        <v>0</v>
      </c>
      <c r="T5" s="4">
        <v>0.57799999999999996</v>
      </c>
    </row>
    <row r="6" spans="1:20" s="1" customFormat="1" ht="15.75" x14ac:dyDescent="0.25">
      <c r="A6" s="47"/>
      <c r="B6" s="16">
        <v>3</v>
      </c>
      <c r="C6" s="8" t="s">
        <v>0</v>
      </c>
      <c r="D6" s="2">
        <v>1.3005185185185186</v>
      </c>
      <c r="E6" s="2">
        <v>1.2168148148148148</v>
      </c>
      <c r="F6" s="4" t="s">
        <v>0</v>
      </c>
      <c r="G6" s="8" t="s">
        <v>0</v>
      </c>
      <c r="H6" s="2">
        <v>1.311625</v>
      </c>
      <c r="I6" s="2">
        <v>1.3031200000000001</v>
      </c>
      <c r="J6" s="4" t="s">
        <v>0</v>
      </c>
      <c r="K6" s="8" t="s">
        <v>0</v>
      </c>
      <c r="L6" s="2">
        <v>1.2585416666666669</v>
      </c>
      <c r="M6" s="2">
        <v>1.1462500000000002</v>
      </c>
      <c r="N6" s="10" t="s">
        <v>0</v>
      </c>
      <c r="O6" s="8" t="s">
        <v>0</v>
      </c>
      <c r="P6" s="27">
        <v>0.39046153846153842</v>
      </c>
      <c r="Q6" s="10" t="s">
        <v>0</v>
      </c>
      <c r="R6" s="8" t="s">
        <v>0</v>
      </c>
      <c r="S6" s="27">
        <v>0.437</v>
      </c>
      <c r="T6" s="4" t="s">
        <v>0</v>
      </c>
    </row>
    <row r="7" spans="1:20" s="1" customFormat="1" ht="15.75" x14ac:dyDescent="0.25">
      <c r="A7" s="47"/>
      <c r="B7" s="16">
        <v>4</v>
      </c>
      <c r="C7" s="8">
        <v>1.2915000000000001</v>
      </c>
      <c r="D7" s="2">
        <v>1.2778611111111104</v>
      </c>
      <c r="E7" s="2" t="s">
        <v>0</v>
      </c>
      <c r="F7" s="4">
        <v>1.1824571428571429</v>
      </c>
      <c r="G7" s="8">
        <v>1.3097058823529413</v>
      </c>
      <c r="H7" s="2">
        <v>1.2941176470588236</v>
      </c>
      <c r="I7" s="2" t="s">
        <v>0</v>
      </c>
      <c r="J7" s="4">
        <v>1.1582941176470587</v>
      </c>
      <c r="K7" s="8">
        <v>1.2809999999999999</v>
      </c>
      <c r="L7" s="2">
        <v>1.2565416666666669</v>
      </c>
      <c r="M7" s="2" t="s">
        <v>0</v>
      </c>
      <c r="N7" s="10">
        <v>1.1049583333333333</v>
      </c>
      <c r="O7" s="8">
        <v>1.3261000000000001</v>
      </c>
      <c r="P7" s="27" t="s">
        <v>0</v>
      </c>
      <c r="Q7" s="10">
        <v>0.65441666666666676</v>
      </c>
      <c r="R7" s="8">
        <v>1.2949999999999999</v>
      </c>
      <c r="S7" s="27" t="s">
        <v>0</v>
      </c>
      <c r="T7" s="4">
        <v>0.61799999999999999</v>
      </c>
    </row>
    <row r="8" spans="1:20" s="1" customFormat="1" ht="15.75" x14ac:dyDescent="0.25">
      <c r="A8" s="47"/>
      <c r="B8" s="16">
        <v>5</v>
      </c>
      <c r="C8" s="8">
        <v>1.2843823529411766</v>
      </c>
      <c r="D8" s="2">
        <v>1.2675454545454545</v>
      </c>
      <c r="E8" s="2" t="s">
        <v>0</v>
      </c>
      <c r="F8" s="4">
        <v>1.0547058823529412</v>
      </c>
      <c r="G8" s="8">
        <v>1.2905714285714285</v>
      </c>
      <c r="H8" s="2">
        <v>1.2814999999999999</v>
      </c>
      <c r="I8" s="2" t="s">
        <v>0</v>
      </c>
      <c r="J8" s="4">
        <v>1.0978095238095238</v>
      </c>
      <c r="K8" s="8">
        <v>1.2184705882352942</v>
      </c>
      <c r="L8" s="2">
        <v>1.2102352941176466</v>
      </c>
      <c r="M8" s="2" t="s">
        <v>0</v>
      </c>
      <c r="N8" s="10">
        <v>0.99420000000000008</v>
      </c>
      <c r="O8" s="8">
        <v>1.3061</v>
      </c>
      <c r="P8" s="27" t="s">
        <v>0</v>
      </c>
      <c r="Q8" s="10">
        <v>0.67416666666666669</v>
      </c>
      <c r="R8" s="8">
        <v>1.2430000000000001</v>
      </c>
      <c r="S8" s="27" t="s">
        <v>0</v>
      </c>
      <c r="T8" s="4">
        <v>0.61799999999999999</v>
      </c>
    </row>
    <row r="9" spans="1:20" s="1" customFormat="1" ht="15.75" x14ac:dyDescent="0.25">
      <c r="A9" s="47"/>
      <c r="B9" s="16">
        <v>6</v>
      </c>
      <c r="C9" s="8">
        <v>1.2539705882352947</v>
      </c>
      <c r="D9" s="2">
        <v>1.2751818181818178</v>
      </c>
      <c r="E9" s="2">
        <v>1.0996111111111111</v>
      </c>
      <c r="F9" s="4" t="s">
        <v>0</v>
      </c>
      <c r="G9" s="8">
        <v>1.2523043478260869</v>
      </c>
      <c r="H9" s="2">
        <v>1.2671739130434778</v>
      </c>
      <c r="I9" s="2">
        <v>1.2109583333333331</v>
      </c>
      <c r="J9" s="4" t="s">
        <v>0</v>
      </c>
      <c r="K9" s="8">
        <v>1.1952352941176467</v>
      </c>
      <c r="L9" s="2">
        <v>1.2108823529411765</v>
      </c>
      <c r="M9" s="2">
        <v>1.0926666666666665</v>
      </c>
      <c r="N9" s="10" t="s">
        <v>0</v>
      </c>
      <c r="O9" s="8">
        <v>1.2569999999999999</v>
      </c>
      <c r="P9" s="27">
        <v>0.50390909090909097</v>
      </c>
      <c r="Q9" s="10" t="s">
        <v>0</v>
      </c>
      <c r="R9" s="8">
        <v>1.2250000000000001</v>
      </c>
      <c r="S9" s="27">
        <v>0.75900000000000001</v>
      </c>
      <c r="T9" s="4" t="s">
        <v>0</v>
      </c>
    </row>
    <row r="10" spans="1:20" s="1" customFormat="1" ht="15.75" x14ac:dyDescent="0.25">
      <c r="A10" s="47"/>
      <c r="B10" s="16">
        <v>7</v>
      </c>
      <c r="C10" s="8">
        <v>1.3117272727272726</v>
      </c>
      <c r="D10" s="2">
        <v>1.2525652173913042</v>
      </c>
      <c r="E10" s="2" t="s">
        <v>0</v>
      </c>
      <c r="F10" s="4" t="s">
        <v>0</v>
      </c>
      <c r="G10" s="8">
        <v>1.3041304347826086</v>
      </c>
      <c r="H10" s="2">
        <v>1.2682083333333332</v>
      </c>
      <c r="I10" s="2" t="s">
        <v>0</v>
      </c>
      <c r="J10" s="4" t="s">
        <v>0</v>
      </c>
      <c r="K10" s="8">
        <v>1.256103448275862</v>
      </c>
      <c r="L10" s="2">
        <v>1.2246333333333335</v>
      </c>
      <c r="M10" s="2" t="s">
        <v>0</v>
      </c>
      <c r="N10" s="10" t="s">
        <v>0</v>
      </c>
      <c r="O10" s="8">
        <v>1.3179000000000001</v>
      </c>
      <c r="P10" s="27" t="s">
        <v>0</v>
      </c>
      <c r="Q10" s="10" t="s">
        <v>0</v>
      </c>
      <c r="R10" s="8">
        <v>1.282</v>
      </c>
      <c r="S10" s="27" t="s">
        <v>0</v>
      </c>
      <c r="T10" s="4" t="s">
        <v>0</v>
      </c>
    </row>
    <row r="11" spans="1:20" s="1" customFormat="1" ht="15.75" x14ac:dyDescent="0.25">
      <c r="A11" s="47"/>
      <c r="B11" s="16">
        <v>8</v>
      </c>
      <c r="C11" s="8">
        <v>1.2466571428571427</v>
      </c>
      <c r="D11" s="2">
        <v>1.2848285714285717</v>
      </c>
      <c r="E11" s="2" t="s">
        <v>0</v>
      </c>
      <c r="F11" s="4">
        <v>1.1711315789473684</v>
      </c>
      <c r="G11" s="8">
        <v>1.273190476190476</v>
      </c>
      <c r="H11" s="2">
        <v>1.2995714285714286</v>
      </c>
      <c r="I11" s="2" t="s">
        <v>0</v>
      </c>
      <c r="J11" s="4">
        <v>1.1619999999999999</v>
      </c>
      <c r="K11" s="8">
        <v>1.203677419354839</v>
      </c>
      <c r="L11" s="2">
        <v>1.2467096774193547</v>
      </c>
      <c r="M11" s="2" t="s">
        <v>0</v>
      </c>
      <c r="N11" s="10">
        <v>0.99415151515151523</v>
      </c>
      <c r="O11" s="8">
        <v>1.2806999999999999</v>
      </c>
      <c r="P11" s="27" t="s">
        <v>0</v>
      </c>
      <c r="Q11" s="10">
        <v>0.62992307692307692</v>
      </c>
      <c r="R11" s="8">
        <v>1.2589999999999999</v>
      </c>
      <c r="S11" s="27" t="s">
        <v>0</v>
      </c>
      <c r="T11" s="4">
        <v>0.60699999999999998</v>
      </c>
    </row>
    <row r="12" spans="1:20" s="1" customFormat="1" ht="15.75" x14ac:dyDescent="0.25">
      <c r="A12" s="47"/>
      <c r="B12" s="16">
        <v>9</v>
      </c>
      <c r="C12" s="8">
        <v>1.2621199999999997</v>
      </c>
      <c r="D12" s="2">
        <v>1.27325</v>
      </c>
      <c r="E12" s="2" t="s">
        <v>0</v>
      </c>
      <c r="F12" s="4">
        <v>1.2631600000000001</v>
      </c>
      <c r="G12" s="8">
        <v>1.2796500000000002</v>
      </c>
      <c r="H12" s="2">
        <v>1.2877000000000003</v>
      </c>
      <c r="I12" s="2" t="s">
        <v>0</v>
      </c>
      <c r="J12" s="4">
        <v>1.0691499999999998</v>
      </c>
      <c r="K12" s="8">
        <v>1.2391249999999998</v>
      </c>
      <c r="L12" s="2">
        <v>1.2345416666666666</v>
      </c>
      <c r="M12" s="2" t="s">
        <v>0</v>
      </c>
      <c r="N12" s="10">
        <v>0.92751999999999979</v>
      </c>
      <c r="O12" s="8">
        <v>1.2777000000000001</v>
      </c>
      <c r="P12" s="27" t="s">
        <v>0</v>
      </c>
      <c r="Q12" s="10">
        <v>0.45172727272727276</v>
      </c>
      <c r="R12" s="8">
        <v>1.256</v>
      </c>
      <c r="S12" s="27" t="s">
        <v>0</v>
      </c>
      <c r="T12" s="4">
        <v>0.57199999999999995</v>
      </c>
    </row>
    <row r="13" spans="1:20" s="1" customFormat="1" ht="15.75" x14ac:dyDescent="0.25">
      <c r="A13" s="47"/>
      <c r="B13" s="16">
        <v>10</v>
      </c>
      <c r="C13" s="8">
        <v>1.2466060606060607</v>
      </c>
      <c r="D13" s="2" t="s">
        <v>0</v>
      </c>
      <c r="E13" s="2" t="s">
        <v>0</v>
      </c>
      <c r="F13" s="4" t="s">
        <v>0</v>
      </c>
      <c r="G13" s="8">
        <v>1.2800909090909089</v>
      </c>
      <c r="H13" s="2" t="s">
        <v>0</v>
      </c>
      <c r="I13" s="2" t="s">
        <v>0</v>
      </c>
      <c r="J13" s="4" t="s">
        <v>0</v>
      </c>
      <c r="K13" s="8">
        <v>1.2146363636363637</v>
      </c>
      <c r="L13" s="2" t="s">
        <v>0</v>
      </c>
      <c r="M13" s="2" t="s">
        <v>0</v>
      </c>
      <c r="N13" s="10" t="s">
        <v>0</v>
      </c>
      <c r="O13" s="8">
        <v>1.2863</v>
      </c>
      <c r="P13" s="27" t="s">
        <v>0</v>
      </c>
      <c r="Q13" s="10" t="s">
        <v>0</v>
      </c>
      <c r="R13" s="8">
        <v>1.264</v>
      </c>
      <c r="S13" s="27" t="s">
        <v>0</v>
      </c>
      <c r="T13" s="4" t="s">
        <v>0</v>
      </c>
    </row>
    <row r="14" spans="1:20" s="1" customFormat="1" ht="15.75" x14ac:dyDescent="0.25">
      <c r="A14" s="47"/>
      <c r="B14" s="16">
        <v>11</v>
      </c>
      <c r="C14" s="8">
        <v>1.2124242424242424</v>
      </c>
      <c r="D14" s="2">
        <v>1.2436470588235291</v>
      </c>
      <c r="E14" s="2">
        <v>1.1032647058823528</v>
      </c>
      <c r="F14" s="4" t="s">
        <v>0</v>
      </c>
      <c r="G14" s="8">
        <v>1.2249090909090909</v>
      </c>
      <c r="H14" s="2">
        <v>1.2692608695652172</v>
      </c>
      <c r="I14" s="2">
        <v>1.2461304347826085</v>
      </c>
      <c r="J14" s="4" t="s">
        <v>0</v>
      </c>
      <c r="K14" s="8">
        <v>1.1574000000000002</v>
      </c>
      <c r="L14" s="2">
        <v>1.2163437500000001</v>
      </c>
      <c r="M14" s="2">
        <v>1.1149687499999998</v>
      </c>
      <c r="N14" s="10" t="s">
        <v>0</v>
      </c>
      <c r="O14" s="8">
        <v>1.2441</v>
      </c>
      <c r="P14" s="27">
        <v>0.46508333333333335</v>
      </c>
      <c r="Q14" s="10" t="s">
        <v>0</v>
      </c>
      <c r="R14" s="8">
        <v>1.1919999999999999</v>
      </c>
      <c r="S14" s="27">
        <v>0.443</v>
      </c>
      <c r="T14" s="4" t="s">
        <v>0</v>
      </c>
    </row>
    <row r="15" spans="1:20" s="1" customFormat="1" ht="15.75" x14ac:dyDescent="0.25">
      <c r="A15" s="47"/>
      <c r="B15" s="16">
        <v>12</v>
      </c>
      <c r="C15" s="8">
        <v>1.1012799999999998</v>
      </c>
      <c r="D15" s="2">
        <v>1.1574799999999998</v>
      </c>
      <c r="E15" s="2">
        <v>1.0802800000000001</v>
      </c>
      <c r="F15" s="4" t="s">
        <v>0</v>
      </c>
      <c r="G15" s="8">
        <v>1.1611499999999999</v>
      </c>
      <c r="H15" s="2">
        <v>1.2300476190476186</v>
      </c>
      <c r="I15" s="2">
        <v>1.1930999999999998</v>
      </c>
      <c r="J15" s="4" t="s">
        <v>0</v>
      </c>
      <c r="K15" s="8">
        <v>1.1076451612903229</v>
      </c>
      <c r="L15" s="2">
        <v>1.1606774193548388</v>
      </c>
      <c r="M15" s="2">
        <v>0.98232258064516098</v>
      </c>
      <c r="N15" s="10" t="s">
        <v>0</v>
      </c>
      <c r="O15" s="8">
        <v>1.1697</v>
      </c>
      <c r="P15" s="27">
        <v>0.46636363636363637</v>
      </c>
      <c r="Q15" s="10" t="s">
        <v>0</v>
      </c>
      <c r="R15" s="8">
        <v>1.1399999999999999</v>
      </c>
      <c r="S15" s="27">
        <v>0.55000000000000004</v>
      </c>
      <c r="T15" s="4" t="s">
        <v>0</v>
      </c>
    </row>
    <row r="16" spans="1:20" s="1" customFormat="1" ht="15.75" x14ac:dyDescent="0.25">
      <c r="A16" s="47"/>
      <c r="B16" s="16">
        <v>13</v>
      </c>
      <c r="C16" s="8">
        <v>1.2427352941176473</v>
      </c>
      <c r="D16" s="2">
        <v>1.2885294117647057</v>
      </c>
      <c r="E16" s="2" t="s">
        <v>0</v>
      </c>
      <c r="F16" s="4" t="s">
        <v>0</v>
      </c>
      <c r="G16" s="8">
        <v>1.2719565217391302</v>
      </c>
      <c r="H16" s="2">
        <v>1.3238695652173915</v>
      </c>
      <c r="I16" s="2" t="s">
        <v>0</v>
      </c>
      <c r="J16" s="4" t="s">
        <v>0</v>
      </c>
      <c r="K16" s="8">
        <v>1.2022058823529409</v>
      </c>
      <c r="L16" s="2">
        <v>1.2575882352941179</v>
      </c>
      <c r="M16" s="2" t="s">
        <v>0</v>
      </c>
      <c r="N16" s="10" t="s">
        <v>0</v>
      </c>
      <c r="O16" s="8">
        <v>1.2729999999999999</v>
      </c>
      <c r="P16" s="27" t="s">
        <v>0</v>
      </c>
      <c r="Q16" s="10" t="s">
        <v>0</v>
      </c>
      <c r="R16" s="8">
        <v>1.2609999999999999</v>
      </c>
      <c r="S16" s="27" t="s">
        <v>0</v>
      </c>
      <c r="T16" s="4" t="s">
        <v>0</v>
      </c>
    </row>
    <row r="17" spans="1:20" s="1" customFormat="1" ht="15.75" x14ac:dyDescent="0.25">
      <c r="A17" s="47"/>
      <c r="B17" s="16">
        <v>14</v>
      </c>
      <c r="C17" s="8">
        <v>1.2117692307692309</v>
      </c>
      <c r="D17" s="2">
        <v>1.2115</v>
      </c>
      <c r="E17" s="2">
        <v>1.1309230769230771</v>
      </c>
      <c r="F17" s="4" t="s">
        <v>0</v>
      </c>
      <c r="G17" s="8">
        <v>1.2316818181818183</v>
      </c>
      <c r="H17" s="2">
        <v>1.2456666666666667</v>
      </c>
      <c r="I17" s="2">
        <v>1.213086956521739</v>
      </c>
      <c r="J17" s="4" t="s">
        <v>0</v>
      </c>
      <c r="K17" s="8">
        <v>1.2025312499999996</v>
      </c>
      <c r="L17" s="2">
        <v>1.20396875</v>
      </c>
      <c r="M17" s="2">
        <v>1.104060606060606</v>
      </c>
      <c r="N17" s="10" t="s">
        <v>0</v>
      </c>
      <c r="O17" s="8">
        <v>1.2322</v>
      </c>
      <c r="P17" s="27">
        <v>0.39618181818181814</v>
      </c>
      <c r="Q17" s="10" t="s">
        <v>0</v>
      </c>
      <c r="R17" s="8">
        <v>1.2270000000000001</v>
      </c>
      <c r="S17" s="27">
        <v>0.40500000000000003</v>
      </c>
      <c r="T17" s="4" t="s">
        <v>18</v>
      </c>
    </row>
    <row r="18" spans="1:20" s="1" customFormat="1" ht="16.5" thickBot="1" x14ac:dyDescent="0.3">
      <c r="A18" s="47"/>
      <c r="B18" s="17">
        <v>15</v>
      </c>
      <c r="C18" s="9">
        <v>1.2666388888888889</v>
      </c>
      <c r="D18" s="5">
        <v>1.2992571428571427</v>
      </c>
      <c r="E18" s="5" t="s">
        <v>0</v>
      </c>
      <c r="F18" s="6" t="s">
        <v>0</v>
      </c>
      <c r="G18" s="9">
        <v>1.3002800000000001</v>
      </c>
      <c r="H18" s="5">
        <v>1.3162083333333334</v>
      </c>
      <c r="I18" s="5" t="s">
        <v>0</v>
      </c>
      <c r="J18" s="6" t="s">
        <v>0</v>
      </c>
      <c r="K18" s="9">
        <v>1.2528611111111108</v>
      </c>
      <c r="L18" s="5">
        <v>1.2641142857142855</v>
      </c>
      <c r="M18" s="5" t="s">
        <v>0</v>
      </c>
      <c r="N18" s="11" t="s">
        <v>0</v>
      </c>
      <c r="O18" s="9">
        <v>1.2998000000000001</v>
      </c>
      <c r="P18" s="7" t="s">
        <v>0</v>
      </c>
      <c r="Q18" s="11" t="s">
        <v>0</v>
      </c>
      <c r="R18" s="9">
        <v>1.306</v>
      </c>
      <c r="S18" s="7" t="s">
        <v>0</v>
      </c>
      <c r="T18" s="6" t="s">
        <v>0</v>
      </c>
    </row>
    <row r="19" spans="1:20" s="1" customFormat="1" ht="15.75" x14ac:dyDescent="0.25">
      <c r="A19" s="47"/>
      <c r="B19" s="21" t="s">
        <v>9</v>
      </c>
      <c r="C19" s="24">
        <f t="shared" ref="C19:T19" si="0">AVERAGE(C4:C18)</f>
        <v>1.2443175894639131</v>
      </c>
      <c r="D19" s="19">
        <f t="shared" si="0"/>
        <v>1.2680745066072101</v>
      </c>
      <c r="E19" s="19">
        <f t="shared" si="0"/>
        <v>1.1261787417462712</v>
      </c>
      <c r="F19" s="20">
        <f t="shared" si="0"/>
        <v>1.1748813970219667</v>
      </c>
      <c r="G19" s="23">
        <f t="shared" si="0"/>
        <v>1.2649684091370406</v>
      </c>
      <c r="H19" s="19">
        <f t="shared" si="0"/>
        <v>1.2890955467303977</v>
      </c>
      <c r="I19" s="19">
        <f t="shared" si="0"/>
        <v>1.233279144927536</v>
      </c>
      <c r="J19" s="25">
        <f t="shared" si="0"/>
        <v>1.1204697759103639</v>
      </c>
      <c r="K19" s="24">
        <f t="shared" si="0"/>
        <v>1.2109076265311984</v>
      </c>
      <c r="L19" s="19">
        <f t="shared" si="0"/>
        <v>1.2412665282055753</v>
      </c>
      <c r="M19" s="19">
        <f t="shared" si="0"/>
        <v>1.0880537206744867</v>
      </c>
      <c r="N19" s="20">
        <f t="shared" si="0"/>
        <v>0.98317311255411255</v>
      </c>
      <c r="O19" s="23">
        <f t="shared" si="0"/>
        <v>1.2725500000000001</v>
      </c>
      <c r="P19" s="23">
        <f t="shared" ref="P19" si="1">AVERAGE(P4:P18)</f>
        <v>0.4443998834498834</v>
      </c>
      <c r="Q19" s="25">
        <f t="shared" si="0"/>
        <v>0.60550673659673671</v>
      </c>
      <c r="R19" s="24">
        <f>AVERAGE(R4:R18)</f>
        <v>1.2458333333333333</v>
      </c>
      <c r="S19" s="23">
        <f>AVERAGE(S4:S18)</f>
        <v>0.51880000000000004</v>
      </c>
      <c r="T19" s="20">
        <f t="shared" si="0"/>
        <v>0.59860000000000002</v>
      </c>
    </row>
    <row r="20" spans="1:20" s="1" customFormat="1" ht="16.5" thickBot="1" x14ac:dyDescent="0.3">
      <c r="A20" s="48"/>
      <c r="B20" s="22" t="s">
        <v>10</v>
      </c>
      <c r="C20" s="9">
        <f t="shared" ref="C20:T20" si="2">_xlfn.STDEV.S(C4:C18)</f>
        <v>5.3795339994122046E-2</v>
      </c>
      <c r="D20" s="5">
        <f t="shared" si="2"/>
        <v>4.2380703913128988E-2</v>
      </c>
      <c r="E20" s="5">
        <f t="shared" si="2"/>
        <v>5.3793570685971327E-2</v>
      </c>
      <c r="F20" s="6">
        <f t="shared" si="2"/>
        <v>7.5984701205393579E-2</v>
      </c>
      <c r="G20" s="7">
        <f t="shared" si="2"/>
        <v>4.2264955044740184E-2</v>
      </c>
      <c r="H20" s="5">
        <f t="shared" si="2"/>
        <v>3.0664512311072648E-2</v>
      </c>
      <c r="I20" s="5">
        <f t="shared" si="2"/>
        <v>4.348335163639952E-2</v>
      </c>
      <c r="J20" s="11">
        <f t="shared" si="2"/>
        <v>3.9785463495601914E-2</v>
      </c>
      <c r="K20" s="9">
        <f t="shared" si="2"/>
        <v>4.6272910576012932E-2</v>
      </c>
      <c r="L20" s="5">
        <f t="shared" si="2"/>
        <v>4.4649826455577073E-2</v>
      </c>
      <c r="M20" s="5">
        <f t="shared" si="2"/>
        <v>6.238549381330253E-2</v>
      </c>
      <c r="N20" s="6">
        <f t="shared" si="2"/>
        <v>8.0528298568052187E-2</v>
      </c>
      <c r="O20" s="7">
        <f t="shared" si="2"/>
        <v>4.2992652649239786E-2</v>
      </c>
      <c r="P20" s="7">
        <f t="shared" ref="P20" si="3">_xlfn.STDEV.S(P4:P18)</f>
        <v>4.9208444884586901E-2</v>
      </c>
      <c r="Q20" s="11">
        <f t="shared" si="2"/>
        <v>8.8726728640898894E-2</v>
      </c>
      <c r="R20" s="9">
        <f>_xlfn.STDEV.S(R4:R18)</f>
        <v>4.5803599170476751E-2</v>
      </c>
      <c r="S20" s="7">
        <f>_xlfn.STDEV.S(S4:S18)</f>
        <v>0.14496275383697699</v>
      </c>
      <c r="T20" s="6">
        <f t="shared" si="2"/>
        <v>2.2108821768696788E-2</v>
      </c>
    </row>
    <row r="21" spans="1:20" ht="15.75" thickBot="1" x14ac:dyDescent="0.3"/>
    <row r="22" spans="1:20" ht="21" thickBot="1" x14ac:dyDescent="0.4">
      <c r="A22" s="61" t="s">
        <v>16</v>
      </c>
      <c r="B22" s="43"/>
      <c r="C22" s="55" t="s">
        <v>19</v>
      </c>
      <c r="D22" s="57"/>
      <c r="E22" s="57"/>
      <c r="F22" s="57"/>
      <c r="G22" s="57"/>
      <c r="H22" s="57"/>
      <c r="I22" s="57"/>
      <c r="J22" s="57"/>
      <c r="K22" s="57"/>
      <c r="L22" s="57"/>
      <c r="M22" s="57"/>
      <c r="N22" s="58"/>
      <c r="O22" s="55" t="s">
        <v>20</v>
      </c>
      <c r="P22" s="56"/>
      <c r="Q22" s="57"/>
      <c r="R22" s="57"/>
      <c r="S22" s="58"/>
      <c r="T22" s="59"/>
    </row>
    <row r="23" spans="1:20" ht="16.5" thickBot="1" x14ac:dyDescent="0.3">
      <c r="A23" s="44"/>
      <c r="B23" s="45"/>
      <c r="C23" s="39" t="s">
        <v>3</v>
      </c>
      <c r="D23" s="40"/>
      <c r="E23" s="40"/>
      <c r="F23" s="41"/>
      <c r="G23" s="39" t="s">
        <v>4</v>
      </c>
      <c r="H23" s="40"/>
      <c r="I23" s="40"/>
      <c r="J23" s="41"/>
      <c r="K23" s="39" t="s">
        <v>5</v>
      </c>
      <c r="L23" s="40"/>
      <c r="M23" s="40"/>
      <c r="N23" s="60"/>
      <c r="O23" s="39" t="s">
        <v>7</v>
      </c>
      <c r="P23" s="49"/>
      <c r="Q23" s="51"/>
      <c r="R23" s="39" t="s">
        <v>6</v>
      </c>
      <c r="S23" s="49"/>
      <c r="T23" s="50"/>
    </row>
    <row r="24" spans="1:20" s="37" customFormat="1" ht="32.25" thickBot="1" x14ac:dyDescent="0.3">
      <c r="A24" s="18" t="s">
        <v>2</v>
      </c>
      <c r="B24" s="30" t="s">
        <v>8</v>
      </c>
      <c r="C24" s="31" t="s">
        <v>11</v>
      </c>
      <c r="D24" s="32" t="s">
        <v>12</v>
      </c>
      <c r="E24" s="32" t="s">
        <v>13</v>
      </c>
      <c r="F24" s="33" t="s">
        <v>14</v>
      </c>
      <c r="G24" s="31" t="s">
        <v>11</v>
      </c>
      <c r="H24" s="32" t="s">
        <v>12</v>
      </c>
      <c r="I24" s="32" t="s">
        <v>13</v>
      </c>
      <c r="J24" s="33" t="s">
        <v>14</v>
      </c>
      <c r="K24" s="31" t="s">
        <v>11</v>
      </c>
      <c r="L24" s="32" t="s">
        <v>12</v>
      </c>
      <c r="M24" s="32" t="s">
        <v>13</v>
      </c>
      <c r="N24" s="33" t="s">
        <v>14</v>
      </c>
      <c r="O24" s="34" t="s">
        <v>17</v>
      </c>
      <c r="P24" s="36" t="s">
        <v>13</v>
      </c>
      <c r="Q24" s="33" t="s">
        <v>14</v>
      </c>
      <c r="R24" s="34" t="s">
        <v>17</v>
      </c>
      <c r="S24" s="36" t="s">
        <v>13</v>
      </c>
      <c r="T24" s="33" t="s">
        <v>14</v>
      </c>
    </row>
    <row r="25" spans="1:20" ht="15.75" x14ac:dyDescent="0.25">
      <c r="A25" s="46" t="s">
        <v>1</v>
      </c>
      <c r="B25" s="15">
        <v>1</v>
      </c>
      <c r="C25" s="24" t="s">
        <v>0</v>
      </c>
      <c r="D25" s="19" t="s">
        <v>0</v>
      </c>
      <c r="E25" s="19" t="s">
        <v>0</v>
      </c>
      <c r="F25" s="26" t="s">
        <v>0</v>
      </c>
      <c r="G25" s="24" t="s">
        <v>0</v>
      </c>
      <c r="H25" s="19" t="s">
        <v>0</v>
      </c>
      <c r="I25" s="19" t="s">
        <v>0</v>
      </c>
      <c r="J25" s="26" t="s">
        <v>0</v>
      </c>
      <c r="K25" s="24" t="s">
        <v>0</v>
      </c>
      <c r="L25" s="19" t="s">
        <v>0</v>
      </c>
      <c r="M25" s="19" t="s">
        <v>0</v>
      </c>
      <c r="N25" s="26" t="s">
        <v>0</v>
      </c>
      <c r="O25" s="24" t="s">
        <v>0</v>
      </c>
      <c r="P25" s="26" t="s">
        <v>0</v>
      </c>
      <c r="Q25" s="14" t="s">
        <v>0</v>
      </c>
      <c r="R25" s="24" t="s">
        <v>0</v>
      </c>
      <c r="S25" s="23" t="s">
        <v>0</v>
      </c>
      <c r="T25" s="20" t="s">
        <v>0</v>
      </c>
    </row>
    <row r="26" spans="1:20" ht="15.75" x14ac:dyDescent="0.25">
      <c r="A26" s="47"/>
      <c r="B26" s="16">
        <v>2</v>
      </c>
      <c r="C26" s="8" t="s">
        <v>0</v>
      </c>
      <c r="D26" s="2" t="s">
        <v>0</v>
      </c>
      <c r="E26" s="2" t="s">
        <v>0</v>
      </c>
      <c r="F26" s="27" t="s">
        <v>0</v>
      </c>
      <c r="G26" s="8" t="s">
        <v>0</v>
      </c>
      <c r="H26" s="2" t="s">
        <v>0</v>
      </c>
      <c r="I26" s="2" t="s">
        <v>0</v>
      </c>
      <c r="J26" s="27" t="s">
        <v>0</v>
      </c>
      <c r="K26" s="8" t="s">
        <v>0</v>
      </c>
      <c r="L26" s="2" t="s">
        <v>0</v>
      </c>
      <c r="M26" s="2" t="s">
        <v>0</v>
      </c>
      <c r="N26" s="27" t="s">
        <v>0</v>
      </c>
      <c r="O26" s="8" t="s">
        <v>0</v>
      </c>
      <c r="P26" s="27" t="s">
        <v>0</v>
      </c>
      <c r="Q26" s="10" t="s">
        <v>0</v>
      </c>
      <c r="R26" s="8" t="s">
        <v>0</v>
      </c>
      <c r="S26" s="27" t="s">
        <v>0</v>
      </c>
      <c r="T26" s="4" t="s">
        <v>0</v>
      </c>
    </row>
    <row r="27" spans="1:20" ht="15.75" x14ac:dyDescent="0.25">
      <c r="A27" s="47"/>
      <c r="B27" s="16">
        <v>3</v>
      </c>
      <c r="C27" s="8" t="s">
        <v>0</v>
      </c>
      <c r="D27" s="2" t="s">
        <v>0</v>
      </c>
      <c r="E27" s="2" t="s">
        <v>0</v>
      </c>
      <c r="F27" s="27" t="s">
        <v>0</v>
      </c>
      <c r="G27" s="8" t="s">
        <v>0</v>
      </c>
      <c r="H27" s="2" t="s">
        <v>0</v>
      </c>
      <c r="I27" s="2" t="s">
        <v>0</v>
      </c>
      <c r="J27" s="27" t="s">
        <v>0</v>
      </c>
      <c r="K27" s="8" t="s">
        <v>0</v>
      </c>
      <c r="L27" s="2" t="s">
        <v>0</v>
      </c>
      <c r="M27" s="2" t="s">
        <v>0</v>
      </c>
      <c r="N27" s="27" t="s">
        <v>0</v>
      </c>
      <c r="O27" s="8" t="s">
        <v>0</v>
      </c>
      <c r="P27" s="27" t="s">
        <v>0</v>
      </c>
      <c r="Q27" s="10" t="s">
        <v>0</v>
      </c>
      <c r="R27" s="8" t="s">
        <v>0</v>
      </c>
      <c r="S27" s="27" t="s">
        <v>0</v>
      </c>
      <c r="T27" s="4" t="s">
        <v>0</v>
      </c>
    </row>
    <row r="28" spans="1:20" ht="15.75" x14ac:dyDescent="0.25">
      <c r="A28" s="47"/>
      <c r="B28" s="16">
        <v>4</v>
      </c>
      <c r="C28" s="8">
        <f>C7/$C7</f>
        <v>1</v>
      </c>
      <c r="D28" s="2">
        <f>D7/$C7</f>
        <v>0.98943949756957827</v>
      </c>
      <c r="E28" s="2" t="s">
        <v>0</v>
      </c>
      <c r="F28" s="27">
        <f t="shared" ref="F28" si="4">F7/$C7</f>
        <v>0.91556882915767923</v>
      </c>
      <c r="G28" s="8">
        <f>G7/$G7</f>
        <v>1</v>
      </c>
      <c r="H28" s="2">
        <f>H7/$G7</f>
        <v>0.98809791152032334</v>
      </c>
      <c r="I28" s="2" t="s">
        <v>0</v>
      </c>
      <c r="J28" s="2">
        <f>J7/$G7</f>
        <v>0.884392544352122</v>
      </c>
      <c r="K28" s="29">
        <f>K7/$K7</f>
        <v>1</v>
      </c>
      <c r="L28" s="2">
        <f>L7/$K7</f>
        <v>0.98090684361176184</v>
      </c>
      <c r="M28" s="2" t="s">
        <v>0</v>
      </c>
      <c r="N28" s="2">
        <f t="shared" ref="K28:N39" si="5">N7/$K7</f>
        <v>0.86257481134530312</v>
      </c>
      <c r="O28" s="8">
        <f>O7/$O7</f>
        <v>1</v>
      </c>
      <c r="P28" s="2" t="s">
        <v>0</v>
      </c>
      <c r="Q28" s="27">
        <f>Q7/$O7</f>
        <v>0.49348968152225831</v>
      </c>
      <c r="R28" s="8">
        <f>R7/$R7</f>
        <v>1</v>
      </c>
      <c r="S28" s="2" t="s">
        <v>0</v>
      </c>
      <c r="T28" s="38">
        <f t="shared" ref="R28:T39" si="6">T7/$R7</f>
        <v>0.47722007722007725</v>
      </c>
    </row>
    <row r="29" spans="1:20" ht="15.75" x14ac:dyDescent="0.25">
      <c r="A29" s="47"/>
      <c r="B29" s="16">
        <v>5</v>
      </c>
      <c r="C29" s="8">
        <f t="shared" ref="C29:C39" si="7">C8/C8</f>
        <v>1</v>
      </c>
      <c r="D29" s="2">
        <f t="shared" ref="D29:F39" si="8">D8/$C8</f>
        <v>0.98689105439889735</v>
      </c>
      <c r="E29" s="2" t="s">
        <v>0</v>
      </c>
      <c r="F29" s="27">
        <f t="shared" si="8"/>
        <v>0.82117749433236376</v>
      </c>
      <c r="G29" s="8">
        <f t="shared" ref="G29:I39" si="9">G8/$G8</f>
        <v>1</v>
      </c>
      <c r="H29" s="2">
        <f t="shared" si="9"/>
        <v>0.99297099845029879</v>
      </c>
      <c r="I29" s="2" t="s">
        <v>0</v>
      </c>
      <c r="J29" s="2">
        <f>J8/$G8</f>
        <v>0.85063832927459238</v>
      </c>
      <c r="K29" s="8">
        <f t="shared" si="5"/>
        <v>1</v>
      </c>
      <c r="L29" s="2">
        <f t="shared" si="5"/>
        <v>0.99324128608670426</v>
      </c>
      <c r="M29" s="2" t="s">
        <v>0</v>
      </c>
      <c r="N29" s="2">
        <f t="shared" si="5"/>
        <v>0.8159409095297866</v>
      </c>
      <c r="O29" s="8">
        <f t="shared" ref="O29:O39" si="10">O8/$O8</f>
        <v>1</v>
      </c>
      <c r="P29" s="2" t="s">
        <v>0</v>
      </c>
      <c r="Q29" s="27">
        <f>Q8/$O8</f>
        <v>0.5161677257994538</v>
      </c>
      <c r="R29" s="8">
        <f t="shared" si="6"/>
        <v>1</v>
      </c>
      <c r="S29" s="2" t="s">
        <v>0</v>
      </c>
      <c r="T29" s="38">
        <f t="shared" si="6"/>
        <v>0.49718423169750597</v>
      </c>
    </row>
    <row r="30" spans="1:20" ht="15.75" x14ac:dyDescent="0.25">
      <c r="A30" s="47"/>
      <c r="B30" s="16">
        <v>6</v>
      </c>
      <c r="C30" s="8">
        <f t="shared" si="7"/>
        <v>1</v>
      </c>
      <c r="D30" s="2">
        <f t="shared" si="8"/>
        <v>1.0169152531530852</v>
      </c>
      <c r="E30" s="2">
        <f t="shared" si="8"/>
        <v>0.87690343093181089</v>
      </c>
      <c r="F30" s="27" t="s">
        <v>0</v>
      </c>
      <c r="G30" s="8">
        <f t="shared" si="9"/>
        <v>1</v>
      </c>
      <c r="H30" s="2">
        <f t="shared" si="9"/>
        <v>1.0118737631496717</v>
      </c>
      <c r="I30" s="2">
        <f t="shared" si="9"/>
        <v>0.96698405258711462</v>
      </c>
      <c r="J30" s="4" t="s">
        <v>0</v>
      </c>
      <c r="K30" s="8">
        <f t="shared" si="5"/>
        <v>1</v>
      </c>
      <c r="L30" s="2">
        <f t="shared" si="5"/>
        <v>1.0130911954328465</v>
      </c>
      <c r="M30" s="2">
        <f t="shared" si="5"/>
        <v>0.91418540938694492</v>
      </c>
      <c r="N30" s="10" t="s">
        <v>0</v>
      </c>
      <c r="O30" s="8">
        <f t="shared" si="10"/>
        <v>1</v>
      </c>
      <c r="P30" s="2">
        <f>P9/$O9</f>
        <v>0.40088233166992127</v>
      </c>
      <c r="Q30" s="28" t="s">
        <v>0</v>
      </c>
      <c r="R30" s="8">
        <f t="shared" si="6"/>
        <v>1</v>
      </c>
      <c r="S30" s="2">
        <f t="shared" si="6"/>
        <v>0.61959183673469387</v>
      </c>
      <c r="T30" s="38" t="s">
        <v>0</v>
      </c>
    </row>
    <row r="31" spans="1:20" ht="15.75" x14ac:dyDescent="0.25">
      <c r="A31" s="47"/>
      <c r="B31" s="16">
        <v>7</v>
      </c>
      <c r="C31" s="8">
        <f t="shared" si="7"/>
        <v>1</v>
      </c>
      <c r="D31" s="2">
        <f t="shared" si="8"/>
        <v>0.95489759451828593</v>
      </c>
      <c r="E31" s="2" t="s">
        <v>0</v>
      </c>
      <c r="F31" s="27" t="s">
        <v>0</v>
      </c>
      <c r="G31" s="8">
        <f t="shared" si="9"/>
        <v>1</v>
      </c>
      <c r="H31" s="2">
        <f t="shared" si="9"/>
        <v>0.97245513141079065</v>
      </c>
      <c r="I31" s="2" t="s">
        <v>0</v>
      </c>
      <c r="J31" s="4" t="s">
        <v>0</v>
      </c>
      <c r="K31" s="8">
        <f t="shared" si="5"/>
        <v>1</v>
      </c>
      <c r="L31" s="2">
        <f t="shared" si="5"/>
        <v>0.97494623951098558</v>
      </c>
      <c r="M31" s="2" t="s">
        <v>0</v>
      </c>
      <c r="N31" s="10" t="s">
        <v>0</v>
      </c>
      <c r="O31" s="8">
        <f t="shared" si="10"/>
        <v>1</v>
      </c>
      <c r="P31" s="2" t="s">
        <v>0</v>
      </c>
      <c r="Q31" s="28" t="s">
        <v>0</v>
      </c>
      <c r="R31" s="8">
        <f t="shared" si="6"/>
        <v>1</v>
      </c>
      <c r="S31" s="2" t="s">
        <v>0</v>
      </c>
      <c r="T31" s="38" t="s">
        <v>0</v>
      </c>
    </row>
    <row r="32" spans="1:20" ht="15.75" x14ac:dyDescent="0.25">
      <c r="A32" s="47"/>
      <c r="B32" s="16">
        <v>8</v>
      </c>
      <c r="C32" s="8">
        <f t="shared" si="7"/>
        <v>1</v>
      </c>
      <c r="D32" s="2">
        <f t="shared" si="8"/>
        <v>1.0306190268833226</v>
      </c>
      <c r="E32" s="2" t="s">
        <v>0</v>
      </c>
      <c r="F32" s="27">
        <f t="shared" si="8"/>
        <v>0.93941753404895145</v>
      </c>
      <c r="G32" s="8">
        <f t="shared" si="9"/>
        <v>1</v>
      </c>
      <c r="H32" s="2">
        <f t="shared" si="9"/>
        <v>1.0207203500766731</v>
      </c>
      <c r="I32" s="2" t="s">
        <v>0</v>
      </c>
      <c r="J32" s="2">
        <f>J11/$G11</f>
        <v>0.91266783857575651</v>
      </c>
      <c r="K32" s="8">
        <f t="shared" si="5"/>
        <v>1</v>
      </c>
      <c r="L32" s="2">
        <f t="shared" si="5"/>
        <v>1.0357506565900194</v>
      </c>
      <c r="M32" s="2" t="s">
        <v>0</v>
      </c>
      <c r="N32" s="2">
        <f t="shared" si="5"/>
        <v>0.82592852467430367</v>
      </c>
      <c r="O32" s="8">
        <f t="shared" si="10"/>
        <v>1</v>
      </c>
      <c r="P32" s="2" t="s">
        <v>0</v>
      </c>
      <c r="Q32" s="27">
        <f>Q11/$O11</f>
        <v>0.49185841877338715</v>
      </c>
      <c r="R32" s="8">
        <f t="shared" si="6"/>
        <v>1</v>
      </c>
      <c r="S32" s="2" t="s">
        <v>0</v>
      </c>
      <c r="T32" s="38">
        <f t="shared" si="6"/>
        <v>0.48212867355043687</v>
      </c>
    </row>
    <row r="33" spans="1:20" ht="15.75" x14ac:dyDescent="0.25">
      <c r="A33" s="47"/>
      <c r="B33" s="16">
        <v>9</v>
      </c>
      <c r="C33" s="8">
        <f t="shared" si="7"/>
        <v>1</v>
      </c>
      <c r="D33" s="2">
        <f t="shared" si="8"/>
        <v>1.008818495864102</v>
      </c>
      <c r="E33" s="2" t="s">
        <v>0</v>
      </c>
      <c r="F33" s="27">
        <f t="shared" si="8"/>
        <v>1.0008240103952084</v>
      </c>
      <c r="G33" s="8">
        <f t="shared" si="9"/>
        <v>1</v>
      </c>
      <c r="H33" s="2">
        <f t="shared" si="9"/>
        <v>1.0062907826358771</v>
      </c>
      <c r="I33" s="2" t="s">
        <v>0</v>
      </c>
      <c r="J33" s="2">
        <f>J12/$G12</f>
        <v>0.83550189504942729</v>
      </c>
      <c r="K33" s="8">
        <f t="shared" si="5"/>
        <v>1</v>
      </c>
      <c r="L33" s="2">
        <f t="shared" si="5"/>
        <v>0.99630115336763192</v>
      </c>
      <c r="M33" s="2" t="s">
        <v>0</v>
      </c>
      <c r="N33" s="2">
        <f t="shared" si="5"/>
        <v>0.74852819529910208</v>
      </c>
      <c r="O33" s="8">
        <f t="shared" si="10"/>
        <v>1</v>
      </c>
      <c r="P33" s="2" t="s">
        <v>0</v>
      </c>
      <c r="Q33" s="27">
        <f>Q12/$O12</f>
        <v>0.35354721196468086</v>
      </c>
      <c r="R33" s="8">
        <f t="shared" si="6"/>
        <v>1</v>
      </c>
      <c r="S33" s="2" t="s">
        <v>0</v>
      </c>
      <c r="T33" s="38">
        <f t="shared" si="6"/>
        <v>0.45541401273885346</v>
      </c>
    </row>
    <row r="34" spans="1:20" ht="15.75" x14ac:dyDescent="0.25">
      <c r="A34" s="47"/>
      <c r="B34" s="16">
        <v>10</v>
      </c>
      <c r="C34" s="8">
        <f t="shared" si="7"/>
        <v>1</v>
      </c>
      <c r="D34" s="2" t="s">
        <v>0</v>
      </c>
      <c r="E34" s="2" t="s">
        <v>0</v>
      </c>
      <c r="F34" s="27" t="s">
        <v>0</v>
      </c>
      <c r="G34" s="8">
        <f t="shared" si="9"/>
        <v>1</v>
      </c>
      <c r="H34" s="2" t="s">
        <v>0</v>
      </c>
      <c r="I34" s="2" t="s">
        <v>0</v>
      </c>
      <c r="J34" s="4" t="s">
        <v>0</v>
      </c>
      <c r="K34" s="8">
        <f t="shared" si="5"/>
        <v>1</v>
      </c>
      <c r="L34" s="2" t="s">
        <v>0</v>
      </c>
      <c r="M34" s="2" t="s">
        <v>0</v>
      </c>
      <c r="N34" s="10" t="s">
        <v>0</v>
      </c>
      <c r="O34" s="8">
        <f t="shared" si="10"/>
        <v>1</v>
      </c>
      <c r="P34" s="2" t="s">
        <v>0</v>
      </c>
      <c r="Q34" s="28" t="s">
        <v>0</v>
      </c>
      <c r="R34" s="8">
        <f t="shared" si="6"/>
        <v>1</v>
      </c>
      <c r="S34" s="2" t="s">
        <v>0</v>
      </c>
      <c r="T34" s="38" t="s">
        <v>0</v>
      </c>
    </row>
    <row r="35" spans="1:20" ht="15.75" x14ac:dyDescent="0.25">
      <c r="A35" s="47"/>
      <c r="B35" s="16">
        <v>11</v>
      </c>
      <c r="C35" s="8">
        <f t="shared" si="7"/>
        <v>1</v>
      </c>
      <c r="D35" s="2">
        <f t="shared" si="8"/>
        <v>1.0257523854330532</v>
      </c>
      <c r="E35" s="2">
        <f t="shared" si="8"/>
        <v>0.90996589088022106</v>
      </c>
      <c r="F35" s="27" t="s">
        <v>0</v>
      </c>
      <c r="G35" s="8">
        <f t="shared" si="9"/>
        <v>1</v>
      </c>
      <c r="H35" s="2">
        <f t="shared" si="9"/>
        <v>1.0362082206633063</v>
      </c>
      <c r="I35" s="2">
        <f t="shared" si="9"/>
        <v>1.0173248317209955</v>
      </c>
      <c r="J35" s="4" t="s">
        <v>0</v>
      </c>
      <c r="K35" s="8">
        <f t="shared" si="5"/>
        <v>1</v>
      </c>
      <c r="L35" s="2">
        <f t="shared" si="5"/>
        <v>1.0509277259374459</v>
      </c>
      <c r="M35" s="2">
        <f t="shared" si="5"/>
        <v>0.96333916537065811</v>
      </c>
      <c r="N35" s="10" t="s">
        <v>0</v>
      </c>
      <c r="O35" s="8">
        <f t="shared" si="10"/>
        <v>1</v>
      </c>
      <c r="P35" s="2">
        <f>P14/$O14</f>
        <v>0.37383114969321868</v>
      </c>
      <c r="Q35" s="28" t="s">
        <v>0</v>
      </c>
      <c r="R35" s="8">
        <f t="shared" si="6"/>
        <v>1</v>
      </c>
      <c r="S35" s="2">
        <f t="shared" si="6"/>
        <v>0.37164429530201343</v>
      </c>
      <c r="T35" s="38" t="s">
        <v>0</v>
      </c>
    </row>
    <row r="36" spans="1:20" ht="15.75" x14ac:dyDescent="0.25">
      <c r="A36" s="47"/>
      <c r="B36" s="16">
        <v>12</v>
      </c>
      <c r="C36" s="8">
        <f t="shared" si="7"/>
        <v>1</v>
      </c>
      <c r="D36" s="2">
        <f t="shared" si="8"/>
        <v>1.0510315269504578</v>
      </c>
      <c r="E36" s="2">
        <f t="shared" si="8"/>
        <v>0.98093127996513174</v>
      </c>
      <c r="F36" s="27" t="s">
        <v>0</v>
      </c>
      <c r="G36" s="8">
        <f t="shared" si="9"/>
        <v>1</v>
      </c>
      <c r="H36" s="2">
        <f t="shared" ref="H36:I36" si="11">H15/$G15</f>
        <v>1.0593356750184031</v>
      </c>
      <c r="I36" s="2">
        <f t="shared" si="11"/>
        <v>1.0275158248288334</v>
      </c>
      <c r="J36" s="4" t="s">
        <v>0</v>
      </c>
      <c r="K36" s="8">
        <f t="shared" si="5"/>
        <v>1</v>
      </c>
      <c r="L36" s="2">
        <f t="shared" si="5"/>
        <v>1.0478783819203772</v>
      </c>
      <c r="M36" s="2">
        <f t="shared" si="5"/>
        <v>0.88685674345458199</v>
      </c>
      <c r="N36" s="10" t="s">
        <v>0</v>
      </c>
      <c r="O36" s="8">
        <f t="shared" si="10"/>
        <v>1</v>
      </c>
      <c r="P36" s="2">
        <f>P15/$O15</f>
        <v>0.39870363030147593</v>
      </c>
      <c r="Q36" s="28" t="s">
        <v>0</v>
      </c>
      <c r="R36" s="8">
        <f t="shared" si="6"/>
        <v>1</v>
      </c>
      <c r="S36" s="2">
        <f t="shared" si="6"/>
        <v>0.48245614035087725</v>
      </c>
      <c r="T36" s="38" t="s">
        <v>0</v>
      </c>
    </row>
    <row r="37" spans="1:20" ht="15.75" x14ac:dyDescent="0.25">
      <c r="A37" s="47"/>
      <c r="B37" s="16">
        <v>13</v>
      </c>
      <c r="C37" s="8">
        <f t="shared" si="7"/>
        <v>1</v>
      </c>
      <c r="D37" s="2">
        <f t="shared" si="8"/>
        <v>1.0368494544766049</v>
      </c>
      <c r="E37" s="2" t="s">
        <v>0</v>
      </c>
      <c r="F37" s="27" t="s">
        <v>0</v>
      </c>
      <c r="G37" s="8">
        <f t="shared" si="9"/>
        <v>1</v>
      </c>
      <c r="H37" s="2">
        <f t="shared" ref="H37" si="12">H16/$G16</f>
        <v>1.0408135361476674</v>
      </c>
      <c r="I37" s="2" t="s">
        <v>0</v>
      </c>
      <c r="J37" s="4" t="s">
        <v>0</v>
      </c>
      <c r="K37" s="8">
        <f t="shared" si="5"/>
        <v>1</v>
      </c>
      <c r="L37" s="2">
        <f t="shared" ref="L37" si="13">L16/$K16</f>
        <v>1.0460672782874623</v>
      </c>
      <c r="M37" s="2" t="s">
        <v>0</v>
      </c>
      <c r="N37" s="10" t="s">
        <v>0</v>
      </c>
      <c r="O37" s="8">
        <f t="shared" si="10"/>
        <v>1</v>
      </c>
      <c r="P37" s="2" t="s">
        <v>0</v>
      </c>
      <c r="Q37" s="28" t="s">
        <v>0</v>
      </c>
      <c r="R37" s="8">
        <f t="shared" si="6"/>
        <v>1</v>
      </c>
      <c r="S37" s="2" t="s">
        <v>0</v>
      </c>
      <c r="T37" s="38" t="s">
        <v>0</v>
      </c>
    </row>
    <row r="38" spans="1:20" ht="15.75" x14ac:dyDescent="0.25">
      <c r="A38" s="47"/>
      <c r="B38" s="16">
        <v>14</v>
      </c>
      <c r="C38" s="8">
        <f t="shared" si="7"/>
        <v>1</v>
      </c>
      <c r="D38" s="2">
        <f t="shared" si="8"/>
        <v>0.99977782009775906</v>
      </c>
      <c r="E38" s="2">
        <f t="shared" si="8"/>
        <v>0.93328254935567834</v>
      </c>
      <c r="F38" s="27" t="s">
        <v>0</v>
      </c>
      <c r="G38" s="8">
        <f t="shared" si="9"/>
        <v>1</v>
      </c>
      <c r="H38" s="2">
        <f t="shared" ref="H38:I38" si="14">H17/$G17</f>
        <v>1.0113542704604446</v>
      </c>
      <c r="I38" s="2">
        <f t="shared" si="14"/>
        <v>0.98490286908064562</v>
      </c>
      <c r="J38" s="4" t="s">
        <v>0</v>
      </c>
      <c r="K38" s="8">
        <f t="shared" si="5"/>
        <v>1</v>
      </c>
      <c r="L38" s="2">
        <f t="shared" ref="L38:M38" si="15">L17/$K17</f>
        <v>1.0011953951300645</v>
      </c>
      <c r="M38" s="2">
        <f t="shared" si="15"/>
        <v>0.91811385862995776</v>
      </c>
      <c r="N38" s="10" t="s">
        <v>0</v>
      </c>
      <c r="O38" s="8">
        <f t="shared" si="10"/>
        <v>1</v>
      </c>
      <c r="P38" s="2">
        <f>P17/$O17</f>
        <v>0.3215239556742559</v>
      </c>
      <c r="Q38" s="28" t="s">
        <v>0</v>
      </c>
      <c r="R38" s="8">
        <f t="shared" si="6"/>
        <v>1</v>
      </c>
      <c r="S38" s="2">
        <f t="shared" si="6"/>
        <v>0.33007334963325186</v>
      </c>
      <c r="T38" s="38" t="s">
        <v>0</v>
      </c>
    </row>
    <row r="39" spans="1:20" ht="16.5" thickBot="1" x14ac:dyDescent="0.3">
      <c r="A39" s="47"/>
      <c r="B39" s="17">
        <v>15</v>
      </c>
      <c r="C39" s="9">
        <f t="shared" si="7"/>
        <v>1</v>
      </c>
      <c r="D39" s="5">
        <f t="shared" si="8"/>
        <v>1.0257518178656799</v>
      </c>
      <c r="E39" s="27" t="s">
        <v>0</v>
      </c>
      <c r="F39" s="27" t="s">
        <v>0</v>
      </c>
      <c r="G39" s="8">
        <f t="shared" si="9"/>
        <v>1</v>
      </c>
      <c r="H39" s="2">
        <f t="shared" ref="H39" si="16">H18/$G18</f>
        <v>1.0122499256570379</v>
      </c>
      <c r="I39" s="5" t="s">
        <v>0</v>
      </c>
      <c r="J39" s="6" t="s">
        <v>0</v>
      </c>
      <c r="K39" s="8">
        <f t="shared" si="5"/>
        <v>1</v>
      </c>
      <c r="L39" s="2">
        <f t="shared" ref="L39" si="17">L18/$K18</f>
        <v>1.0089819809261977</v>
      </c>
      <c r="M39" s="5" t="s">
        <v>0</v>
      </c>
      <c r="N39" s="11" t="s">
        <v>0</v>
      </c>
      <c r="O39" s="9">
        <f t="shared" si="10"/>
        <v>1</v>
      </c>
      <c r="P39" s="7" t="s">
        <v>0</v>
      </c>
      <c r="Q39" s="11" t="s">
        <v>0</v>
      </c>
      <c r="R39" s="9">
        <f t="shared" si="6"/>
        <v>1</v>
      </c>
      <c r="S39" s="7" t="s">
        <v>0</v>
      </c>
      <c r="T39" s="6" t="s">
        <v>0</v>
      </c>
    </row>
    <row r="40" spans="1:20" ht="15.75" x14ac:dyDescent="0.25">
      <c r="A40" s="47"/>
      <c r="B40" s="21" t="s">
        <v>9</v>
      </c>
      <c r="C40" s="24">
        <f t="shared" ref="C40:T40" si="18">AVERAGE(C25:C39)</f>
        <v>1</v>
      </c>
      <c r="D40" s="19">
        <f t="shared" si="18"/>
        <v>1.0115221752009842</v>
      </c>
      <c r="E40" s="19">
        <f t="shared" si="18"/>
        <v>0.92527078778321048</v>
      </c>
      <c r="F40" s="20">
        <f t="shared" si="18"/>
        <v>0.91924696698355068</v>
      </c>
      <c r="G40" s="23">
        <f t="shared" si="18"/>
        <v>1</v>
      </c>
      <c r="H40" s="19">
        <f t="shared" si="18"/>
        <v>1.0138518695627721</v>
      </c>
      <c r="I40" s="19">
        <f t="shared" si="18"/>
        <v>0.99918189455439732</v>
      </c>
      <c r="J40" s="25">
        <f t="shared" si="18"/>
        <v>0.87080015181297454</v>
      </c>
      <c r="K40" s="24">
        <f t="shared" si="18"/>
        <v>1</v>
      </c>
      <c r="L40" s="19">
        <f t="shared" si="18"/>
        <v>1.0135716488001363</v>
      </c>
      <c r="M40" s="19">
        <f t="shared" si="18"/>
        <v>0.92062379421053564</v>
      </c>
      <c r="N40" s="20">
        <f t="shared" si="18"/>
        <v>0.81324311021212392</v>
      </c>
      <c r="O40" s="23">
        <f t="shared" si="18"/>
        <v>1</v>
      </c>
      <c r="P40" s="19">
        <f t="shared" ref="P40" si="19">AVERAGE(P25:P39)</f>
        <v>0.37373526683471797</v>
      </c>
      <c r="Q40" s="25">
        <f t="shared" si="18"/>
        <v>0.46376575951494503</v>
      </c>
      <c r="R40" s="24">
        <f t="shared" si="18"/>
        <v>1</v>
      </c>
      <c r="S40" s="19">
        <f t="shared" ref="S40" si="20">AVERAGE(S25:S39)</f>
        <v>0.45094140550520911</v>
      </c>
      <c r="T40" s="20">
        <f t="shared" si="18"/>
        <v>0.47798674880171838</v>
      </c>
    </row>
    <row r="41" spans="1:20" ht="16.5" thickBot="1" x14ac:dyDescent="0.3">
      <c r="A41" s="48"/>
      <c r="B41" s="22" t="s">
        <v>10</v>
      </c>
      <c r="C41" s="9">
        <f t="shared" ref="C41:T41" si="21">_xlfn.STDEV.S(C25:C39)</f>
        <v>0</v>
      </c>
      <c r="D41" s="5">
        <f t="shared" si="21"/>
        <v>2.7289441654852028E-2</v>
      </c>
      <c r="E41" s="5">
        <f t="shared" si="21"/>
        <v>4.3726116495863797E-2</v>
      </c>
      <c r="F41" s="6">
        <f t="shared" si="21"/>
        <v>7.459404791151307E-2</v>
      </c>
      <c r="G41" s="7">
        <f t="shared" si="21"/>
        <v>0</v>
      </c>
      <c r="H41" s="5">
        <f t="shared" si="21"/>
        <v>2.4951041484882482E-2</v>
      </c>
      <c r="I41" s="5">
        <f t="shared" si="21"/>
        <v>2.812217019635278E-2</v>
      </c>
      <c r="J41" s="11">
        <f t="shared" si="21"/>
        <v>3.4593459634345257E-2</v>
      </c>
      <c r="K41" s="9">
        <f t="shared" si="21"/>
        <v>0</v>
      </c>
      <c r="L41" s="5">
        <f t="shared" si="21"/>
        <v>2.7505046267227436E-2</v>
      </c>
      <c r="M41" s="5">
        <f t="shared" si="21"/>
        <v>3.1688952995523358E-2</v>
      </c>
      <c r="N41" s="6">
        <f t="shared" si="21"/>
        <v>4.7573924265745381E-2</v>
      </c>
      <c r="O41" s="7">
        <f t="shared" si="21"/>
        <v>0</v>
      </c>
      <c r="P41" s="5">
        <f t="shared" ref="P41" si="22">_xlfn.STDEV.S(P25:P39)</f>
        <v>3.6907147049462789E-2</v>
      </c>
      <c r="Q41" s="11">
        <f t="shared" si="21"/>
        <v>7.4311962559380759E-2</v>
      </c>
      <c r="R41" s="9">
        <f t="shared" si="21"/>
        <v>0</v>
      </c>
      <c r="S41" s="5">
        <f t="shared" ref="S41" si="23">_xlfn.STDEV.S(S25:S39)</f>
        <v>0.12952897369974564</v>
      </c>
      <c r="T41" s="6">
        <f t="shared" si="21"/>
        <v>1.7280191827985809E-2</v>
      </c>
    </row>
  </sheetData>
  <mergeCells count="18">
    <mergeCell ref="A25:A41"/>
    <mergeCell ref="A22:B23"/>
    <mergeCell ref="C22:N22"/>
    <mergeCell ref="O22:T22"/>
    <mergeCell ref="C23:F23"/>
    <mergeCell ref="G23:J23"/>
    <mergeCell ref="K23:N23"/>
    <mergeCell ref="O23:Q23"/>
    <mergeCell ref="R23:T23"/>
    <mergeCell ref="C2:F2"/>
    <mergeCell ref="G2:J2"/>
    <mergeCell ref="A1:B2"/>
    <mergeCell ref="A4:A20"/>
    <mergeCell ref="R2:T2"/>
    <mergeCell ref="O2:Q2"/>
    <mergeCell ref="C1:N1"/>
    <mergeCell ref="O1:T1"/>
    <mergeCell ref="K2:N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Data poi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JOSE TOSCANO ANGULO</dc:creator>
  <cp:lastModifiedBy>JUAN JOSE TOSCANO ANGULO</cp:lastModifiedBy>
  <dcterms:created xsi:type="dcterms:W3CDTF">2024-10-04T14:06:10Z</dcterms:created>
  <dcterms:modified xsi:type="dcterms:W3CDTF">2024-12-18T10:23:01Z</dcterms:modified>
</cp:coreProperties>
</file>